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05" windowWidth="20520" windowHeight="9975"/>
  </bookViews>
  <sheets>
    <sheet name="UGT related genes" sheetId="2" r:id="rId1"/>
  </sheets>
  <definedNames>
    <definedName name="_xlnm._FilterDatabase" localSheetId="0" hidden="1">'UGT related genes'!$A$1:$D$1</definedName>
  </definedNames>
  <calcPr calcId="0"/>
</workbook>
</file>

<file path=xl/sharedStrings.xml><?xml version="1.0" encoding="utf-8"?>
<sst xmlns="http://schemas.openxmlformats.org/spreadsheetml/2006/main" count="165" uniqueCount="165">
  <si>
    <t>comp10909_c0</t>
  </si>
  <si>
    <t>comp48227_c0</t>
  </si>
  <si>
    <t>comp59185_c1</t>
  </si>
  <si>
    <t>comp423284_c0</t>
  </si>
  <si>
    <t>comp62337_c0</t>
  </si>
  <si>
    <t>comp74017_c0</t>
  </si>
  <si>
    <t>comp67327_c0</t>
  </si>
  <si>
    <t>comp71095_c0</t>
  </si>
  <si>
    <t>comp427417_c0</t>
  </si>
  <si>
    <t>comp74733_c0</t>
  </si>
  <si>
    <t>comp70666_c1</t>
  </si>
  <si>
    <t>comp72644_c0</t>
  </si>
  <si>
    <t>comp68618_c0</t>
  </si>
  <si>
    <t>comp59722_c0</t>
  </si>
  <si>
    <t>comp593131_c0</t>
  </si>
  <si>
    <t>comp34022_c0</t>
  </si>
  <si>
    <t>comp75244_c0</t>
  </si>
  <si>
    <t>comp41516_c0</t>
  </si>
  <si>
    <t>comp118183_c0</t>
  </si>
  <si>
    <t>comp71570_c0</t>
  </si>
  <si>
    <t>comp34456_c0</t>
  </si>
  <si>
    <t>comp42706_c0</t>
  </si>
  <si>
    <t>comp59402_c0</t>
  </si>
  <si>
    <t>comp45484_c0</t>
  </si>
  <si>
    <t>comp45267_c0</t>
  </si>
  <si>
    <t>comp665560_c0</t>
  </si>
  <si>
    <t>comp72150_c0</t>
  </si>
  <si>
    <t>comp108_c0</t>
  </si>
  <si>
    <t>comp63928_c0</t>
  </si>
  <si>
    <t>comp34763_c0</t>
  </si>
  <si>
    <t>comp75290_c0</t>
  </si>
  <si>
    <t>comp52895_c0</t>
  </si>
  <si>
    <t>comp67036_c0</t>
  </si>
  <si>
    <t>comp73594_c0</t>
  </si>
  <si>
    <t>comp366104_c0</t>
  </si>
  <si>
    <t>comp56279_c0</t>
  </si>
  <si>
    <t>comp865337_c0</t>
  </si>
  <si>
    <t>comp66160_c0</t>
  </si>
  <si>
    <t>comp74174_c0</t>
  </si>
  <si>
    <t>comp36059_c1</t>
  </si>
  <si>
    <t>comp539231_c0</t>
  </si>
  <si>
    <t>comp74051_c0</t>
  </si>
  <si>
    <t>comp58634_c0</t>
  </si>
  <si>
    <t>comp121778_c0</t>
  </si>
  <si>
    <t>comp76208_c0</t>
  </si>
  <si>
    <t>comp66284_c0</t>
  </si>
  <si>
    <t>comp1583_c0</t>
  </si>
  <si>
    <t>comp54313_c0</t>
  </si>
  <si>
    <t>comp52599_c0</t>
  </si>
  <si>
    <t>comp4582_c0</t>
  </si>
  <si>
    <t>comp66839_c0</t>
  </si>
  <si>
    <t>comp30573_c0</t>
  </si>
  <si>
    <t>comp55588_c0</t>
  </si>
  <si>
    <t>comp57134_c0</t>
  </si>
  <si>
    <t>comp973025_c0</t>
  </si>
  <si>
    <t>comp59672_c0</t>
  </si>
  <si>
    <t>comp58444_c0</t>
  </si>
  <si>
    <t>comp67743_c0</t>
  </si>
  <si>
    <t>comp399724_c0</t>
  </si>
  <si>
    <t>comp72900_c0</t>
  </si>
  <si>
    <t>comp73375_c0</t>
  </si>
  <si>
    <t>comp6183_c0</t>
  </si>
  <si>
    <t>comp69987_c0</t>
  </si>
  <si>
    <t>comp37502_c0</t>
  </si>
  <si>
    <t>comp55194_c0</t>
  </si>
  <si>
    <t>comp48579_c0</t>
  </si>
  <si>
    <t>comp31483_c0</t>
  </si>
  <si>
    <t>comp44152_c0</t>
  </si>
  <si>
    <t>comp47683_c0</t>
  </si>
  <si>
    <t>comp34020_c0</t>
  </si>
  <si>
    <t>comp74323_c0</t>
  </si>
  <si>
    <t>comp467232_c0</t>
  </si>
  <si>
    <t>comp54852_c0</t>
  </si>
  <si>
    <t>comp45160_c0</t>
  </si>
  <si>
    <t>comp64062_c0</t>
  </si>
  <si>
    <t>comp20646_c0</t>
  </si>
  <si>
    <t>comp58204_c0</t>
  </si>
  <si>
    <t>comp365174_c0</t>
  </si>
  <si>
    <t>comp389741_c0</t>
  </si>
  <si>
    <t>comp47025_c0</t>
  </si>
  <si>
    <t>comp62063_c0</t>
  </si>
  <si>
    <t>comp32587_c0</t>
  </si>
  <si>
    <t>comp128139_c0</t>
  </si>
  <si>
    <t>comp63789_c1</t>
  </si>
  <si>
    <t>comp72059_c0</t>
  </si>
  <si>
    <t>comp153453_c0</t>
  </si>
  <si>
    <t>comp75316_c0</t>
  </si>
  <si>
    <t>comp57354_c0</t>
  </si>
  <si>
    <t>comp51884_c2</t>
  </si>
  <si>
    <t>comp70414_c0</t>
  </si>
  <si>
    <t>comp199934_c0</t>
  </si>
  <si>
    <t>comp62167_c0</t>
  </si>
  <si>
    <t>comp92671_c0</t>
  </si>
  <si>
    <t>comp69192_c1</t>
  </si>
  <si>
    <t>comp60495_c1</t>
  </si>
  <si>
    <t>comp201443_c0</t>
  </si>
  <si>
    <t>comp72069_c0</t>
  </si>
  <si>
    <t>comp58506_c0</t>
  </si>
  <si>
    <t>comp67415_c0</t>
  </si>
  <si>
    <t>comp67972_c0</t>
  </si>
  <si>
    <t>comp39002_c0</t>
  </si>
  <si>
    <t>comp75374_c1</t>
  </si>
  <si>
    <t>comp71909_c0</t>
  </si>
  <si>
    <t>comp69459_c1</t>
  </si>
  <si>
    <t>comp34126_c0</t>
  </si>
  <si>
    <t>comp699315_c0</t>
  </si>
  <si>
    <t>comp70915_c0</t>
  </si>
  <si>
    <t>comp66729_c0</t>
  </si>
  <si>
    <t>comp596050_c0</t>
  </si>
  <si>
    <t>comp46327_c0</t>
  </si>
  <si>
    <t>comp63770_c0</t>
  </si>
  <si>
    <t>comp315330_c0</t>
  </si>
  <si>
    <t>comp74874_c0</t>
  </si>
  <si>
    <t>comp66390_c0</t>
  </si>
  <si>
    <t>comp38617_c0</t>
  </si>
  <si>
    <t>comp65883_c0</t>
  </si>
  <si>
    <t>comp56075_c0</t>
  </si>
  <si>
    <t>comp73798_c0</t>
  </si>
  <si>
    <t>comp45841_c0</t>
  </si>
  <si>
    <t>comp68371_c0</t>
  </si>
  <si>
    <t>comp75942_c0</t>
  </si>
  <si>
    <t>comp37019_c0</t>
  </si>
  <si>
    <t>comp42097_c0</t>
  </si>
  <si>
    <t>comp19961_c0</t>
  </si>
  <si>
    <t>comp3961_c0</t>
  </si>
  <si>
    <t>comp62170_c0</t>
  </si>
  <si>
    <t>comp11134_c0</t>
  </si>
  <si>
    <t>comp33500_c0</t>
  </si>
  <si>
    <t>comp56401_c0</t>
  </si>
  <si>
    <t>comp71950_c0</t>
  </si>
  <si>
    <t>comp76743_c1</t>
  </si>
  <si>
    <t>comp67940_c0</t>
  </si>
  <si>
    <t>comp65036_c0</t>
  </si>
  <si>
    <t>comp73717_c1</t>
  </si>
  <si>
    <t>comp1161236_c0</t>
  </si>
  <si>
    <t>comp49205_c0</t>
  </si>
  <si>
    <t>comp26739_c0</t>
  </si>
  <si>
    <t>comp71830_c1</t>
  </si>
  <si>
    <t>comp32752_c0</t>
  </si>
  <si>
    <t>comp68044_c0</t>
  </si>
  <si>
    <t>comp75486_c0</t>
  </si>
  <si>
    <t>comp68544_c0</t>
  </si>
  <si>
    <t>comp1253623_c0</t>
  </si>
  <si>
    <t>comp36782_c0</t>
  </si>
  <si>
    <t>comp70697_c0</t>
  </si>
  <si>
    <t>comp37514_c0</t>
  </si>
  <si>
    <t>comp71981_c0</t>
  </si>
  <si>
    <t>comp48250_c0</t>
  </si>
  <si>
    <t>comp57606_c0</t>
  </si>
  <si>
    <t>comp773562_c0</t>
  </si>
  <si>
    <t>comp53109_c0</t>
  </si>
  <si>
    <t>comp31057_c0</t>
  </si>
  <si>
    <t>comp58466_c0</t>
  </si>
  <si>
    <t>comp50132_c0</t>
  </si>
  <si>
    <t>comp207935_c0</t>
  </si>
  <si>
    <t>comp996948_c0</t>
  </si>
  <si>
    <t>comp42025_c0</t>
  </si>
  <si>
    <t>comp63927_c1</t>
  </si>
  <si>
    <t>SR_1</t>
  </si>
  <si>
    <t>SR_2</t>
  </si>
  <si>
    <t>SR_3</t>
  </si>
  <si>
    <t>UGT76G1</t>
  </si>
  <si>
    <t>UGT74G1</t>
  </si>
  <si>
    <t>UGT85C2</t>
  </si>
  <si>
    <t>Genes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2"/>
      <color theme="1"/>
      <name val="宋体"/>
      <family val="2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4" fillId="0" borderId="0" xfId="0" applyFont="1"/>
    <xf numFmtId="0" fontId="18" fillId="0" borderId="0" xfId="0" applyFont="1"/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2"/>
  <sheetViews>
    <sheetView tabSelected="1" workbookViewId="0">
      <selection activeCell="A16" sqref="A16"/>
    </sheetView>
  </sheetViews>
  <sheetFormatPr defaultRowHeight="13.5" x14ac:dyDescent="0.15"/>
  <cols>
    <col min="1" max="1" width="17.75" customWidth="1"/>
  </cols>
  <sheetData>
    <row r="1" spans="1:4" s="2" customFormat="1" ht="14.25" x14ac:dyDescent="0.15">
      <c r="A1" s="2" t="s">
        <v>164</v>
      </c>
      <c r="B1" s="2" t="s">
        <v>158</v>
      </c>
      <c r="C1" s="2" t="s">
        <v>159</v>
      </c>
      <c r="D1" s="2" t="s">
        <v>160</v>
      </c>
    </row>
    <row r="2" spans="1:4" x14ac:dyDescent="0.15">
      <c r="A2" t="s">
        <v>45</v>
      </c>
      <c r="B2">
        <v>324.25455599999998</v>
      </c>
      <c r="C2">
        <v>233.59222449999999</v>
      </c>
      <c r="D2">
        <v>1239.688541</v>
      </c>
    </row>
    <row r="3" spans="1:4" x14ac:dyDescent="0.15">
      <c r="A3" t="s">
        <v>12</v>
      </c>
      <c r="B3">
        <v>83.536819249999994</v>
      </c>
      <c r="C3">
        <v>149.65862949999999</v>
      </c>
      <c r="D3">
        <v>41.466038500000003</v>
      </c>
    </row>
    <row r="4" spans="1:4" x14ac:dyDescent="0.15">
      <c r="A4" t="s">
        <v>163</v>
      </c>
      <c r="B4">
        <v>182.7224995</v>
      </c>
      <c r="C4">
        <v>127.9076925</v>
      </c>
      <c r="D4">
        <v>823.65346009999996</v>
      </c>
    </row>
    <row r="5" spans="1:4" x14ac:dyDescent="0.15">
      <c r="A5" t="s">
        <v>30</v>
      </c>
      <c r="B5">
        <v>130.0444761</v>
      </c>
      <c r="C5">
        <v>118.25096809999999</v>
      </c>
      <c r="D5">
        <v>37.006071800000001</v>
      </c>
    </row>
    <row r="6" spans="1:4" x14ac:dyDescent="0.15">
      <c r="A6" t="s">
        <v>128</v>
      </c>
      <c r="B6">
        <v>245.80655350000001</v>
      </c>
      <c r="C6">
        <v>114.41775610000001</v>
      </c>
      <c r="D6">
        <v>0.37454834199999998</v>
      </c>
    </row>
    <row r="7" spans="1:4" x14ac:dyDescent="0.15">
      <c r="A7" t="s">
        <v>120</v>
      </c>
      <c r="B7">
        <v>69.562909970000007</v>
      </c>
      <c r="C7">
        <v>104.85065229999999</v>
      </c>
      <c r="D7">
        <v>97.871333089999993</v>
      </c>
    </row>
    <row r="8" spans="1:4" x14ac:dyDescent="0.15">
      <c r="A8" t="s">
        <v>9</v>
      </c>
      <c r="B8">
        <v>91.423394950000002</v>
      </c>
      <c r="C8">
        <v>104.2974846</v>
      </c>
      <c r="D8">
        <v>65.230331030000002</v>
      </c>
    </row>
    <row r="9" spans="1:4" x14ac:dyDescent="0.15">
      <c r="A9" t="s">
        <v>26</v>
      </c>
      <c r="B9">
        <v>96.963727539999994</v>
      </c>
      <c r="C9">
        <v>103.85213829999999</v>
      </c>
      <c r="D9">
        <v>9.7535144240000005</v>
      </c>
    </row>
    <row r="10" spans="1:4" x14ac:dyDescent="0.15">
      <c r="A10" t="s">
        <v>161</v>
      </c>
      <c r="B10">
        <v>152.64735909999999</v>
      </c>
      <c r="C10">
        <v>91.605047619999993</v>
      </c>
      <c r="D10">
        <v>595.14196019999997</v>
      </c>
    </row>
    <row r="11" spans="1:4" x14ac:dyDescent="0.15">
      <c r="A11" t="s">
        <v>162</v>
      </c>
      <c r="B11">
        <v>83.684729279999999</v>
      </c>
      <c r="C11">
        <v>87.614955620000003</v>
      </c>
      <c r="D11">
        <v>65.941652930000004</v>
      </c>
    </row>
    <row r="12" spans="1:4" x14ac:dyDescent="0.15">
      <c r="A12" t="s">
        <v>35</v>
      </c>
      <c r="B12">
        <v>14.72057888</v>
      </c>
      <c r="C12">
        <v>87.18569291</v>
      </c>
      <c r="D12">
        <v>18.2608949</v>
      </c>
    </row>
    <row r="13" spans="1:4" x14ac:dyDescent="0.15">
      <c r="A13" t="s">
        <v>11</v>
      </c>
      <c r="B13">
        <v>81.615772269999994</v>
      </c>
      <c r="C13">
        <v>86.200507560000005</v>
      </c>
      <c r="D13">
        <v>140.69225520000001</v>
      </c>
    </row>
    <row r="14" spans="1:4" x14ac:dyDescent="0.15">
      <c r="A14" t="s">
        <v>91</v>
      </c>
      <c r="B14">
        <v>28.782473</v>
      </c>
      <c r="C14">
        <v>78.177945089999994</v>
      </c>
      <c r="D14">
        <v>930.83563719999995</v>
      </c>
    </row>
    <row r="15" spans="1:4" x14ac:dyDescent="0.15">
      <c r="A15" t="s">
        <v>13</v>
      </c>
      <c r="B15">
        <v>100.19234640000001</v>
      </c>
      <c r="C15">
        <v>74.676251930000006</v>
      </c>
      <c r="D15">
        <v>47.736980850000002</v>
      </c>
    </row>
    <row r="16" spans="1:4" x14ac:dyDescent="0.15">
      <c r="A16" t="s">
        <v>96</v>
      </c>
      <c r="B16">
        <v>89.676332119999998</v>
      </c>
      <c r="C16">
        <v>70.829021040000001</v>
      </c>
      <c r="D16">
        <v>27.846711469999999</v>
      </c>
    </row>
    <row r="17" spans="1:4" x14ac:dyDescent="0.15">
      <c r="A17" t="s">
        <v>53</v>
      </c>
      <c r="B17">
        <v>56.870619249999997</v>
      </c>
      <c r="C17">
        <v>67.451046550000001</v>
      </c>
      <c r="D17">
        <v>22.93163994</v>
      </c>
    </row>
    <row r="18" spans="1:4" x14ac:dyDescent="0.15">
      <c r="A18" t="s">
        <v>98</v>
      </c>
      <c r="B18">
        <v>79.228951550000005</v>
      </c>
      <c r="C18">
        <v>65.057240800000002</v>
      </c>
      <c r="D18">
        <v>51.418532829999997</v>
      </c>
    </row>
    <row r="19" spans="1:4" x14ac:dyDescent="0.15">
      <c r="A19" t="s">
        <v>84</v>
      </c>
      <c r="B19">
        <v>98.12061301</v>
      </c>
      <c r="C19">
        <v>62.947792149999998</v>
      </c>
      <c r="D19">
        <v>47.30096855</v>
      </c>
    </row>
    <row r="20" spans="1:4" x14ac:dyDescent="0.15">
      <c r="A20" t="s">
        <v>145</v>
      </c>
      <c r="B20">
        <v>42.078227269999999</v>
      </c>
      <c r="C20">
        <v>51.020215069999999</v>
      </c>
      <c r="D20">
        <v>17.263226830000001</v>
      </c>
    </row>
    <row r="21" spans="1:4" x14ac:dyDescent="0.15">
      <c r="A21" t="s">
        <v>38</v>
      </c>
      <c r="B21">
        <v>67.347177139999999</v>
      </c>
      <c r="C21">
        <v>49.320437929999997</v>
      </c>
      <c r="D21">
        <v>9.1252123560000005</v>
      </c>
    </row>
    <row r="22" spans="1:4" x14ac:dyDescent="0.15">
      <c r="A22" t="s">
        <v>133</v>
      </c>
      <c r="B22">
        <v>97.914001560000003</v>
      </c>
      <c r="C22">
        <v>48.979492499999999</v>
      </c>
      <c r="D22">
        <v>21.042409889999998</v>
      </c>
    </row>
    <row r="23" spans="1:4" x14ac:dyDescent="0.15">
      <c r="A23" t="s">
        <v>41</v>
      </c>
      <c r="B23">
        <v>60.726736670000001</v>
      </c>
      <c r="C23">
        <v>44.892734109999999</v>
      </c>
      <c r="D23">
        <v>7.1993285260000004</v>
      </c>
    </row>
    <row r="24" spans="1:4" x14ac:dyDescent="0.15">
      <c r="A24" t="s">
        <v>112</v>
      </c>
      <c r="B24">
        <v>29.682001939999999</v>
      </c>
      <c r="C24">
        <v>44.093450689999997</v>
      </c>
      <c r="D24">
        <v>25.45090407</v>
      </c>
    </row>
    <row r="25" spans="1:4" x14ac:dyDescent="0.15">
      <c r="A25" t="s">
        <v>141</v>
      </c>
      <c r="B25">
        <v>59.128832389999999</v>
      </c>
      <c r="C25">
        <v>42.215549209999999</v>
      </c>
      <c r="D25">
        <v>73.153389770000004</v>
      </c>
    </row>
    <row r="26" spans="1:4" x14ac:dyDescent="0.15">
      <c r="A26" t="s">
        <v>125</v>
      </c>
      <c r="B26">
        <v>70.588945659999993</v>
      </c>
      <c r="C26">
        <v>40.874413560000001</v>
      </c>
      <c r="D26">
        <v>48.256885330000003</v>
      </c>
    </row>
    <row r="27" spans="1:4" x14ac:dyDescent="0.15">
      <c r="A27" t="s">
        <v>70</v>
      </c>
      <c r="B27">
        <v>3.430984096</v>
      </c>
      <c r="C27">
        <v>37.75496167</v>
      </c>
      <c r="D27">
        <v>1.9395269829999999</v>
      </c>
    </row>
    <row r="28" spans="1:4" x14ac:dyDescent="0.15">
      <c r="A28" t="s">
        <v>5</v>
      </c>
      <c r="B28">
        <v>41.433900999999999</v>
      </c>
      <c r="C28">
        <v>33.66796772</v>
      </c>
      <c r="D28">
        <v>25.916228310000001</v>
      </c>
    </row>
    <row r="29" spans="1:4" x14ac:dyDescent="0.15">
      <c r="A29" t="s">
        <v>33</v>
      </c>
      <c r="B29">
        <v>12.128129830000001</v>
      </c>
      <c r="C29">
        <v>33.320701630000002</v>
      </c>
      <c r="D29">
        <v>13.3193783</v>
      </c>
    </row>
    <row r="30" spans="1:4" x14ac:dyDescent="0.15">
      <c r="A30" t="s">
        <v>37</v>
      </c>
      <c r="B30">
        <v>28.548219379999999</v>
      </c>
      <c r="C30">
        <v>30.858833919999999</v>
      </c>
      <c r="D30">
        <v>94.755313670000007</v>
      </c>
    </row>
    <row r="31" spans="1:4" x14ac:dyDescent="0.15">
      <c r="A31" t="s">
        <v>139</v>
      </c>
      <c r="B31">
        <v>12.883669380000001</v>
      </c>
      <c r="C31">
        <v>29.62202095</v>
      </c>
      <c r="D31">
        <v>6.4410361949999997</v>
      </c>
    </row>
    <row r="32" spans="1:4" x14ac:dyDescent="0.15">
      <c r="A32" t="s">
        <v>44</v>
      </c>
      <c r="B32">
        <v>24.78037269</v>
      </c>
      <c r="C32">
        <v>28.31411512</v>
      </c>
      <c r="D32">
        <v>27.07328635</v>
      </c>
    </row>
    <row r="33" spans="1:4" x14ac:dyDescent="0.15">
      <c r="A33" t="s">
        <v>94</v>
      </c>
      <c r="B33">
        <v>29.827514099999998</v>
      </c>
      <c r="C33">
        <v>26.704376570000001</v>
      </c>
      <c r="D33">
        <v>4.8890232400000002</v>
      </c>
    </row>
    <row r="34" spans="1:4" x14ac:dyDescent="0.15">
      <c r="A34" t="s">
        <v>20</v>
      </c>
      <c r="B34">
        <v>25.772402929999998</v>
      </c>
      <c r="C34">
        <v>26.642780550000001</v>
      </c>
      <c r="D34">
        <v>35.8613626</v>
      </c>
    </row>
    <row r="35" spans="1:4" x14ac:dyDescent="0.15">
      <c r="A35" t="s">
        <v>62</v>
      </c>
      <c r="B35">
        <v>14.424664379999999</v>
      </c>
      <c r="C35">
        <v>26.242263730000001</v>
      </c>
      <c r="D35">
        <v>45.185070430000003</v>
      </c>
    </row>
    <row r="36" spans="1:4" x14ac:dyDescent="0.15">
      <c r="A36" t="s">
        <v>140</v>
      </c>
      <c r="B36">
        <v>11.21870783</v>
      </c>
      <c r="C36">
        <v>22.91803814</v>
      </c>
      <c r="D36">
        <v>140.51125070000001</v>
      </c>
    </row>
    <row r="37" spans="1:4" x14ac:dyDescent="0.15">
      <c r="A37" t="s">
        <v>16</v>
      </c>
      <c r="B37">
        <v>32.391674999999999</v>
      </c>
      <c r="C37">
        <v>21.780872429999999</v>
      </c>
      <c r="D37">
        <v>4.5950659549999999</v>
      </c>
    </row>
    <row r="38" spans="1:4" x14ac:dyDescent="0.15">
      <c r="A38" t="s">
        <v>119</v>
      </c>
      <c r="B38">
        <v>2.7262225149999999</v>
      </c>
      <c r="C38">
        <v>20.835349749999999</v>
      </c>
      <c r="D38">
        <v>54.658291560000002</v>
      </c>
    </row>
    <row r="39" spans="1:4" x14ac:dyDescent="0.15">
      <c r="A39" t="s">
        <v>81</v>
      </c>
      <c r="B39">
        <v>16.84386095</v>
      </c>
      <c r="C39">
        <v>19.745104999999999</v>
      </c>
      <c r="D39">
        <v>14.38631707</v>
      </c>
    </row>
    <row r="40" spans="1:4" x14ac:dyDescent="0.15">
      <c r="A40" t="s">
        <v>113</v>
      </c>
      <c r="B40">
        <v>28.77839754</v>
      </c>
      <c r="C40">
        <v>19.110760859999999</v>
      </c>
      <c r="D40">
        <v>7.1894716250000004</v>
      </c>
    </row>
    <row r="41" spans="1:4" x14ac:dyDescent="0.15">
      <c r="A41" t="s">
        <v>83</v>
      </c>
      <c r="B41">
        <v>10.39026881</v>
      </c>
      <c r="C41">
        <v>18.168654889999999</v>
      </c>
      <c r="D41">
        <v>10.364074820000001</v>
      </c>
    </row>
    <row r="42" spans="1:4" x14ac:dyDescent="0.15">
      <c r="A42" t="s">
        <v>65</v>
      </c>
      <c r="B42">
        <v>20.37662113</v>
      </c>
      <c r="C42">
        <v>17.807285790000002</v>
      </c>
      <c r="D42">
        <v>13.150097280000001</v>
      </c>
    </row>
    <row r="43" spans="1:4" x14ac:dyDescent="0.15">
      <c r="A43" t="s">
        <v>6</v>
      </c>
      <c r="B43">
        <v>27.3380875</v>
      </c>
      <c r="C43">
        <v>16.704819659999998</v>
      </c>
      <c r="D43">
        <v>3.3948287069999998</v>
      </c>
    </row>
    <row r="44" spans="1:4" x14ac:dyDescent="0.15">
      <c r="A44" t="s">
        <v>87</v>
      </c>
      <c r="B44">
        <v>7.8646808669999997</v>
      </c>
      <c r="C44">
        <v>15.12759127</v>
      </c>
      <c r="D44">
        <v>21.536470739999999</v>
      </c>
    </row>
    <row r="45" spans="1:4" x14ac:dyDescent="0.15">
      <c r="A45" t="s">
        <v>131</v>
      </c>
      <c r="B45">
        <v>13.626271259999999</v>
      </c>
      <c r="C45">
        <v>14.026778370000001</v>
      </c>
      <c r="D45">
        <v>2.6641157409999998</v>
      </c>
    </row>
    <row r="46" spans="1:4" x14ac:dyDescent="0.15">
      <c r="A46" t="s">
        <v>137</v>
      </c>
      <c r="B46">
        <v>29.406041989999999</v>
      </c>
      <c r="C46">
        <v>13.888048250000001</v>
      </c>
      <c r="D46">
        <v>4.3180611549999997</v>
      </c>
    </row>
    <row r="47" spans="1:4" x14ac:dyDescent="0.15">
      <c r="A47" t="s">
        <v>102</v>
      </c>
      <c r="B47">
        <v>7.5207043569999996</v>
      </c>
      <c r="C47">
        <v>13.070394609999999</v>
      </c>
      <c r="D47">
        <v>1.65690403</v>
      </c>
    </row>
    <row r="48" spans="1:4" x14ac:dyDescent="0.15">
      <c r="A48" t="s">
        <v>10</v>
      </c>
      <c r="B48">
        <v>9.154019237</v>
      </c>
      <c r="C48">
        <v>12.458533940000001</v>
      </c>
      <c r="D48">
        <v>2.375321934</v>
      </c>
    </row>
    <row r="49" spans="1:4" x14ac:dyDescent="0.15">
      <c r="A49" t="s">
        <v>28</v>
      </c>
      <c r="B49">
        <v>18.087301400000001</v>
      </c>
      <c r="C49">
        <v>12.39753996</v>
      </c>
      <c r="D49">
        <v>0.63331493299999997</v>
      </c>
    </row>
    <row r="50" spans="1:4" x14ac:dyDescent="0.15">
      <c r="A50" t="s">
        <v>101</v>
      </c>
      <c r="B50">
        <v>15.50843012</v>
      </c>
      <c r="C50">
        <v>11.710949299999999</v>
      </c>
      <c r="D50">
        <v>16.67444047</v>
      </c>
    </row>
    <row r="51" spans="1:4" x14ac:dyDescent="0.15">
      <c r="A51" t="s">
        <v>2</v>
      </c>
      <c r="B51">
        <v>11.75790271</v>
      </c>
      <c r="C51">
        <v>10.247438000000001</v>
      </c>
      <c r="D51">
        <v>3.609675218</v>
      </c>
    </row>
    <row r="52" spans="1:4" x14ac:dyDescent="0.15">
      <c r="A52" t="s">
        <v>4</v>
      </c>
      <c r="B52">
        <v>10.80283644</v>
      </c>
      <c r="C52">
        <v>9.4647104590000009</v>
      </c>
      <c r="D52">
        <v>7.119064399</v>
      </c>
    </row>
    <row r="53" spans="1:4" x14ac:dyDescent="0.15">
      <c r="A53" t="s">
        <v>143</v>
      </c>
      <c r="B53">
        <v>10.849754709999999</v>
      </c>
      <c r="C53">
        <v>8.9440004369999997</v>
      </c>
      <c r="D53">
        <v>0.67278984799999997</v>
      </c>
    </row>
    <row r="54" spans="1:4" x14ac:dyDescent="0.15">
      <c r="A54" t="s">
        <v>153</v>
      </c>
      <c r="B54">
        <v>3.036345447</v>
      </c>
      <c r="C54">
        <v>8.5154946250000005</v>
      </c>
      <c r="D54">
        <v>0.66398221000000002</v>
      </c>
    </row>
    <row r="55" spans="1:4" x14ac:dyDescent="0.15">
      <c r="A55" t="s">
        <v>80</v>
      </c>
      <c r="B55">
        <v>3.348577691</v>
      </c>
      <c r="C55">
        <v>8.4723095480000001</v>
      </c>
      <c r="D55">
        <v>0.25436419399999999</v>
      </c>
    </row>
    <row r="56" spans="1:4" x14ac:dyDescent="0.15">
      <c r="A56" t="s">
        <v>86</v>
      </c>
      <c r="B56">
        <v>10.076609039999999</v>
      </c>
      <c r="C56">
        <v>7.4585458190000002</v>
      </c>
      <c r="D56">
        <v>6.1009806639999997</v>
      </c>
    </row>
    <row r="57" spans="1:4" x14ac:dyDescent="0.15">
      <c r="A57" t="s">
        <v>115</v>
      </c>
      <c r="B57">
        <v>5.6568713920000002</v>
      </c>
      <c r="C57">
        <v>7.0449129069999996</v>
      </c>
      <c r="D57">
        <v>2.1947374009999998</v>
      </c>
    </row>
    <row r="58" spans="1:4" x14ac:dyDescent="0.15">
      <c r="A58" t="s">
        <v>7</v>
      </c>
      <c r="B58">
        <v>8.1633947389999992</v>
      </c>
      <c r="C58">
        <v>6.5996507050000002</v>
      </c>
      <c r="D58">
        <v>4.3828866199999998</v>
      </c>
    </row>
    <row r="59" spans="1:4" x14ac:dyDescent="0.15">
      <c r="A59" t="s">
        <v>130</v>
      </c>
      <c r="B59">
        <v>4.2746479190000004</v>
      </c>
      <c r="C59">
        <v>6.5417477560000004</v>
      </c>
      <c r="D59">
        <v>117.2997604</v>
      </c>
    </row>
    <row r="60" spans="1:4" x14ac:dyDescent="0.15">
      <c r="A60" t="s">
        <v>42</v>
      </c>
      <c r="B60">
        <v>7.2340649900000003</v>
      </c>
      <c r="C60">
        <v>6.0922245029999997</v>
      </c>
      <c r="D60">
        <v>6.2714744170000003</v>
      </c>
    </row>
    <row r="61" spans="1:4" x14ac:dyDescent="0.15">
      <c r="A61" t="s">
        <v>79</v>
      </c>
      <c r="B61">
        <v>8.9752029340000004</v>
      </c>
      <c r="C61">
        <v>5.9071950940000004</v>
      </c>
      <c r="D61">
        <v>1.8807534379999999</v>
      </c>
    </row>
    <row r="62" spans="1:4" x14ac:dyDescent="0.15">
      <c r="A62" t="s">
        <v>107</v>
      </c>
      <c r="B62">
        <v>8.6046373999999997</v>
      </c>
      <c r="C62">
        <v>5.643129579</v>
      </c>
      <c r="D62">
        <v>1.3347282460000001</v>
      </c>
    </row>
    <row r="63" spans="1:4" x14ac:dyDescent="0.15">
      <c r="A63" t="s">
        <v>19</v>
      </c>
      <c r="B63">
        <v>3.5643249789999998</v>
      </c>
      <c r="C63">
        <v>5.5983281739999997</v>
      </c>
      <c r="D63">
        <v>0.93756821099999998</v>
      </c>
    </row>
    <row r="64" spans="1:4" x14ac:dyDescent="0.15">
      <c r="A64" t="s">
        <v>89</v>
      </c>
      <c r="B64">
        <v>4.5136282269999999</v>
      </c>
      <c r="C64">
        <v>5.5383760620000002</v>
      </c>
      <c r="D64">
        <v>3.7853306350000002</v>
      </c>
    </row>
    <row r="65" spans="1:4" x14ac:dyDescent="0.15">
      <c r="A65" t="s">
        <v>66</v>
      </c>
      <c r="B65">
        <v>1.239253962</v>
      </c>
      <c r="C65">
        <v>5.0455734679999997</v>
      </c>
      <c r="D65">
        <v>69.076375220000003</v>
      </c>
    </row>
    <row r="66" spans="1:4" x14ac:dyDescent="0.15">
      <c r="A66" t="s">
        <v>117</v>
      </c>
      <c r="B66">
        <v>7.8006040160000003</v>
      </c>
      <c r="C66">
        <v>4.6881127149999999</v>
      </c>
      <c r="D66">
        <v>4.4525973780000001</v>
      </c>
    </row>
    <row r="67" spans="1:4" x14ac:dyDescent="0.15">
      <c r="A67" t="s">
        <v>60</v>
      </c>
      <c r="B67">
        <v>2.4059274340000001</v>
      </c>
      <c r="C67">
        <v>4.6776014400000001</v>
      </c>
      <c r="D67">
        <v>2.290576036</v>
      </c>
    </row>
    <row r="68" spans="1:4" x14ac:dyDescent="0.15">
      <c r="A68" t="s">
        <v>23</v>
      </c>
      <c r="B68">
        <v>4.2798012019999998</v>
      </c>
      <c r="C68">
        <v>4.66295533</v>
      </c>
      <c r="D68">
        <v>5.910939376</v>
      </c>
    </row>
    <row r="69" spans="1:4" x14ac:dyDescent="0.15">
      <c r="A69" t="s">
        <v>103</v>
      </c>
      <c r="B69">
        <v>3.5842072410000001</v>
      </c>
      <c r="C69">
        <v>4.6105417270000002</v>
      </c>
      <c r="D69">
        <v>5.593431442</v>
      </c>
    </row>
    <row r="70" spans="1:4" x14ac:dyDescent="0.15">
      <c r="A70" t="s">
        <v>74</v>
      </c>
      <c r="B70">
        <v>1.357982754</v>
      </c>
      <c r="C70">
        <v>4.5878466830000004</v>
      </c>
      <c r="D70">
        <v>3.5913186609999999</v>
      </c>
    </row>
    <row r="71" spans="1:4" x14ac:dyDescent="0.15">
      <c r="A71" t="s">
        <v>121</v>
      </c>
      <c r="B71">
        <v>5.8360925479999999</v>
      </c>
      <c r="C71">
        <v>4.2216056489999998</v>
      </c>
      <c r="D71">
        <v>26.270841669999999</v>
      </c>
    </row>
    <row r="72" spans="1:4" x14ac:dyDescent="0.15">
      <c r="A72" t="s">
        <v>63</v>
      </c>
      <c r="B72">
        <v>18.343186070000002</v>
      </c>
      <c r="C72">
        <v>4.1096238349999998</v>
      </c>
      <c r="D72">
        <v>4.8057779060000003</v>
      </c>
    </row>
    <row r="73" spans="1:4" x14ac:dyDescent="0.15">
      <c r="A73" t="s">
        <v>146</v>
      </c>
      <c r="B73">
        <v>4.7864356150000003</v>
      </c>
      <c r="C73">
        <v>3.764656182</v>
      </c>
      <c r="D73">
        <v>1.7435144920000001</v>
      </c>
    </row>
    <row r="74" spans="1:4" x14ac:dyDescent="0.15">
      <c r="A74" t="s">
        <v>55</v>
      </c>
      <c r="B74">
        <v>0.47411196700000002</v>
      </c>
      <c r="C74">
        <v>3.7179377339999999</v>
      </c>
      <c r="D74">
        <v>1.2805129790000001</v>
      </c>
    </row>
    <row r="75" spans="1:4" x14ac:dyDescent="0.15">
      <c r="A75" t="s">
        <v>110</v>
      </c>
      <c r="B75">
        <v>7.1023244480000001</v>
      </c>
      <c r="C75">
        <v>3.6334415039999999</v>
      </c>
      <c r="D75">
        <v>19.38694538</v>
      </c>
    </row>
    <row r="76" spans="1:4" x14ac:dyDescent="0.15">
      <c r="A76" t="s">
        <v>116</v>
      </c>
      <c r="B76">
        <v>0.78562784299999999</v>
      </c>
      <c r="C76">
        <v>3.603494682</v>
      </c>
      <c r="D76">
        <v>1.591406755</v>
      </c>
    </row>
    <row r="77" spans="1:4" x14ac:dyDescent="0.15">
      <c r="A77" t="s">
        <v>29</v>
      </c>
      <c r="B77">
        <v>4.5719569780000002</v>
      </c>
      <c r="C77">
        <v>3.4041631369999998</v>
      </c>
      <c r="D77">
        <v>17.47674855</v>
      </c>
    </row>
    <row r="78" spans="1:4" x14ac:dyDescent="0.15">
      <c r="A78" t="s">
        <v>135</v>
      </c>
      <c r="B78">
        <v>11.93327345</v>
      </c>
      <c r="C78">
        <v>2.958658791</v>
      </c>
      <c r="D78">
        <v>4.3554290140000003</v>
      </c>
    </row>
    <row r="79" spans="1:4" x14ac:dyDescent="0.15">
      <c r="A79" t="s">
        <v>93</v>
      </c>
      <c r="B79">
        <v>20.634791549999999</v>
      </c>
      <c r="C79">
        <v>2.830476982</v>
      </c>
      <c r="D79">
        <v>4.1518519290000002</v>
      </c>
    </row>
    <row r="80" spans="1:4" x14ac:dyDescent="0.15">
      <c r="A80" t="s">
        <v>17</v>
      </c>
      <c r="B80">
        <v>1.7676626470000001</v>
      </c>
      <c r="C80">
        <v>2.789802334</v>
      </c>
      <c r="D80">
        <v>0.79570337800000002</v>
      </c>
    </row>
    <row r="81" spans="1:4" x14ac:dyDescent="0.15">
      <c r="A81" t="s">
        <v>129</v>
      </c>
      <c r="B81">
        <v>3.958489626</v>
      </c>
      <c r="C81">
        <v>2.710295618</v>
      </c>
      <c r="D81">
        <v>10.14106065</v>
      </c>
    </row>
    <row r="82" spans="1:4" x14ac:dyDescent="0.15">
      <c r="A82" t="s">
        <v>99</v>
      </c>
      <c r="B82">
        <v>8.6327202199999995</v>
      </c>
      <c r="C82">
        <v>2.5797704869999998</v>
      </c>
      <c r="D82">
        <v>3.736137211</v>
      </c>
    </row>
    <row r="83" spans="1:4" x14ac:dyDescent="0.15">
      <c r="A83" t="s">
        <v>39</v>
      </c>
      <c r="B83">
        <v>0</v>
      </c>
      <c r="C83" s="1">
        <v>2.514894805</v>
      </c>
      <c r="D83">
        <v>0</v>
      </c>
    </row>
    <row r="84" spans="1:4" x14ac:dyDescent="0.15">
      <c r="A84" t="s">
        <v>72</v>
      </c>
      <c r="B84">
        <v>2.8611928259999999</v>
      </c>
      <c r="C84">
        <v>2.3861560260000001</v>
      </c>
      <c r="D84">
        <v>3.0536218179999999</v>
      </c>
    </row>
    <row r="85" spans="1:4" x14ac:dyDescent="0.15">
      <c r="A85" t="s">
        <v>1</v>
      </c>
      <c r="B85">
        <v>0.44881950100000001</v>
      </c>
      <c r="C85">
        <v>2.38371412</v>
      </c>
      <c r="D85">
        <v>3.4971708449999999</v>
      </c>
    </row>
    <row r="86" spans="1:4" x14ac:dyDescent="0.15">
      <c r="A86" t="s">
        <v>109</v>
      </c>
      <c r="B86">
        <v>5.0508728229999997</v>
      </c>
      <c r="C86">
        <v>2.373868168</v>
      </c>
      <c r="D86">
        <v>15.647868600000001</v>
      </c>
    </row>
    <row r="87" spans="1:4" x14ac:dyDescent="0.15">
      <c r="A87" t="s">
        <v>88</v>
      </c>
      <c r="B87">
        <v>3.5634708389999998</v>
      </c>
      <c r="C87">
        <v>2.2596529809999999</v>
      </c>
      <c r="D87">
        <v>0</v>
      </c>
    </row>
    <row r="88" spans="1:4" x14ac:dyDescent="0.15">
      <c r="A88" t="s">
        <v>76</v>
      </c>
      <c r="B88">
        <v>2.3725675690000001</v>
      </c>
      <c r="C88">
        <v>2.1720965539999999</v>
      </c>
      <c r="D88">
        <v>8.9361388389999998</v>
      </c>
    </row>
    <row r="89" spans="1:4" x14ac:dyDescent="0.15">
      <c r="A89" t="s">
        <v>59</v>
      </c>
      <c r="B89">
        <v>3.6102339950000002</v>
      </c>
      <c r="C89">
        <v>2.1501103910000001</v>
      </c>
      <c r="D89">
        <v>9.1172803279999997</v>
      </c>
    </row>
    <row r="90" spans="1:4" x14ac:dyDescent="0.15">
      <c r="A90" t="s">
        <v>64</v>
      </c>
      <c r="B90">
        <v>5.1919753100000001</v>
      </c>
      <c r="C90">
        <v>2.0620278120000002</v>
      </c>
      <c r="D90">
        <v>1.7989815490000001</v>
      </c>
    </row>
    <row r="91" spans="1:4" x14ac:dyDescent="0.15">
      <c r="A91" t="s">
        <v>144</v>
      </c>
      <c r="B91">
        <v>1.5428750410000001</v>
      </c>
      <c r="C91">
        <v>1.9652302159999999</v>
      </c>
      <c r="D91">
        <v>5.299462889</v>
      </c>
    </row>
    <row r="92" spans="1:4" x14ac:dyDescent="0.15">
      <c r="A92" t="s">
        <v>32</v>
      </c>
      <c r="B92">
        <v>2.7530063519999999</v>
      </c>
      <c r="C92">
        <v>1.6584384510000001</v>
      </c>
      <c r="D92">
        <v>1.1949913539999999</v>
      </c>
    </row>
    <row r="93" spans="1:4" x14ac:dyDescent="0.15">
      <c r="A93" t="s">
        <v>78</v>
      </c>
      <c r="B93">
        <v>0</v>
      </c>
      <c r="C93" s="1">
        <v>1.635589996</v>
      </c>
      <c r="D93">
        <v>0</v>
      </c>
    </row>
    <row r="94" spans="1:4" x14ac:dyDescent="0.15">
      <c r="A94" t="s">
        <v>132</v>
      </c>
      <c r="B94">
        <v>8.8261893469999997</v>
      </c>
      <c r="C94">
        <v>1.492486845</v>
      </c>
      <c r="D94">
        <v>3.405479476</v>
      </c>
    </row>
    <row r="95" spans="1:4" x14ac:dyDescent="0.15">
      <c r="A95" t="s">
        <v>47</v>
      </c>
      <c r="B95">
        <v>0.90496371799999997</v>
      </c>
      <c r="C95">
        <v>1.3198590160000001</v>
      </c>
      <c r="D95">
        <v>11.52259068</v>
      </c>
    </row>
    <row r="96" spans="1:4" x14ac:dyDescent="0.15">
      <c r="A96" t="s">
        <v>150</v>
      </c>
      <c r="B96">
        <v>4.2822482000000002E-2</v>
      </c>
      <c r="C96">
        <v>1.140485231</v>
      </c>
      <c r="D96">
        <v>57.946289419999999</v>
      </c>
    </row>
    <row r="97" spans="1:4" x14ac:dyDescent="0.15">
      <c r="A97" t="s">
        <v>157</v>
      </c>
      <c r="B97">
        <v>1.2808585960000001</v>
      </c>
      <c r="C97">
        <v>1.1370976509999999</v>
      </c>
      <c r="D97">
        <v>3.7552997690000001</v>
      </c>
    </row>
    <row r="98" spans="1:4" x14ac:dyDescent="0.15">
      <c r="A98" t="s">
        <v>57</v>
      </c>
      <c r="B98">
        <v>3.9556266010000001</v>
      </c>
      <c r="C98">
        <v>1.0918591719999999</v>
      </c>
      <c r="D98">
        <v>3.1976787249999998</v>
      </c>
    </row>
    <row r="99" spans="1:4" x14ac:dyDescent="0.15">
      <c r="A99" t="s">
        <v>148</v>
      </c>
      <c r="B99">
        <v>2.1650020740000002</v>
      </c>
      <c r="C99">
        <v>1.0863516</v>
      </c>
      <c r="D99">
        <v>0.47668865900000001</v>
      </c>
    </row>
    <row r="100" spans="1:4" x14ac:dyDescent="0.15">
      <c r="A100" t="s">
        <v>68</v>
      </c>
      <c r="B100">
        <v>0</v>
      </c>
      <c r="C100">
        <v>0.97873125400000005</v>
      </c>
      <c r="D100">
        <v>0.55830461899999995</v>
      </c>
    </row>
    <row r="101" spans="1:4" x14ac:dyDescent="0.15">
      <c r="A101" t="s">
        <v>51</v>
      </c>
      <c r="B101">
        <v>0.47780874699999998</v>
      </c>
      <c r="C101">
        <v>0.954406062</v>
      </c>
      <c r="D101">
        <v>0.24196827900000001</v>
      </c>
    </row>
    <row r="102" spans="1:4" x14ac:dyDescent="0.15">
      <c r="A102" t="s">
        <v>97</v>
      </c>
      <c r="B102">
        <v>0.34084449900000002</v>
      </c>
      <c r="C102">
        <v>0.90776643300000004</v>
      </c>
      <c r="D102">
        <v>5.4248192130000001</v>
      </c>
    </row>
    <row r="103" spans="1:4" x14ac:dyDescent="0.15">
      <c r="A103" t="s">
        <v>67</v>
      </c>
      <c r="B103">
        <v>1.468142032</v>
      </c>
      <c r="C103">
        <v>0.79335003900000001</v>
      </c>
      <c r="D103">
        <v>0.19395269800000001</v>
      </c>
    </row>
    <row r="104" spans="1:4" x14ac:dyDescent="0.15">
      <c r="A104" t="s">
        <v>50</v>
      </c>
      <c r="B104">
        <v>0.54435634799999999</v>
      </c>
      <c r="C104">
        <v>0.78241918300000002</v>
      </c>
      <c r="D104">
        <v>0.89264186000000001</v>
      </c>
    </row>
    <row r="105" spans="1:4" x14ac:dyDescent="0.15">
      <c r="A105" t="s">
        <v>138</v>
      </c>
      <c r="B105">
        <v>0</v>
      </c>
      <c r="C105">
        <v>0.69969318999999996</v>
      </c>
      <c r="D105">
        <v>0.53217460599999999</v>
      </c>
    </row>
    <row r="106" spans="1:4" x14ac:dyDescent="0.15">
      <c r="A106" t="s">
        <v>43</v>
      </c>
      <c r="B106">
        <v>2.0490356279999999</v>
      </c>
      <c r="C106">
        <v>0.68214602499999999</v>
      </c>
      <c r="D106">
        <v>1.9456070050000001</v>
      </c>
    </row>
    <row r="107" spans="1:4" x14ac:dyDescent="0.15">
      <c r="A107" t="s">
        <v>3</v>
      </c>
      <c r="B107">
        <v>0</v>
      </c>
      <c r="C107">
        <v>0.67006799699999997</v>
      </c>
      <c r="D107">
        <v>0.57334746800000003</v>
      </c>
    </row>
    <row r="108" spans="1:4" x14ac:dyDescent="0.15">
      <c r="A108" t="s">
        <v>92</v>
      </c>
      <c r="B108">
        <v>1.192778039</v>
      </c>
      <c r="C108">
        <v>0.66181442199999996</v>
      </c>
      <c r="D108">
        <v>8.4565264070000001</v>
      </c>
    </row>
    <row r="109" spans="1:4" x14ac:dyDescent="0.15">
      <c r="A109" t="s">
        <v>15</v>
      </c>
      <c r="B109">
        <v>16.919658869999999</v>
      </c>
      <c r="C109">
        <v>0.62261683000000001</v>
      </c>
      <c r="D109">
        <v>0</v>
      </c>
    </row>
    <row r="110" spans="1:4" x14ac:dyDescent="0.15">
      <c r="A110" t="s">
        <v>124</v>
      </c>
      <c r="B110">
        <v>0</v>
      </c>
      <c r="C110">
        <v>0.58875698600000004</v>
      </c>
      <c r="D110">
        <v>0.80603718800000002</v>
      </c>
    </row>
    <row r="111" spans="1:4" x14ac:dyDescent="0.15">
      <c r="A111" t="s">
        <v>31</v>
      </c>
      <c r="B111">
        <v>0</v>
      </c>
      <c r="C111" s="1">
        <v>0.58027888599999999</v>
      </c>
      <c r="D111">
        <v>0</v>
      </c>
    </row>
    <row r="112" spans="1:4" x14ac:dyDescent="0.15">
      <c r="A112" t="s">
        <v>22</v>
      </c>
      <c r="B112">
        <v>0.60373371200000003</v>
      </c>
      <c r="C112">
        <v>0.53597187700000004</v>
      </c>
      <c r="D112">
        <v>1.222952974</v>
      </c>
    </row>
    <row r="113" spans="1:4" x14ac:dyDescent="0.15">
      <c r="A113" t="s">
        <v>21</v>
      </c>
      <c r="B113">
        <v>1.056533996</v>
      </c>
      <c r="C113">
        <v>0.52108376899999997</v>
      </c>
      <c r="D113">
        <v>0</v>
      </c>
    </row>
    <row r="114" spans="1:4" x14ac:dyDescent="0.15">
      <c r="A114" t="s">
        <v>151</v>
      </c>
      <c r="B114">
        <v>0.68277405899999999</v>
      </c>
      <c r="C114">
        <v>0.50511741399999999</v>
      </c>
      <c r="D114">
        <v>0.23051017100000001</v>
      </c>
    </row>
    <row r="115" spans="1:4" x14ac:dyDescent="0.15">
      <c r="A115" t="s">
        <v>69</v>
      </c>
      <c r="B115">
        <v>0.55708156099999995</v>
      </c>
      <c r="C115">
        <v>0.49455586800000001</v>
      </c>
      <c r="D115">
        <v>0</v>
      </c>
    </row>
    <row r="116" spans="1:4" x14ac:dyDescent="0.15">
      <c r="A116" t="s">
        <v>149</v>
      </c>
      <c r="B116">
        <v>0.21730131799999999</v>
      </c>
      <c r="C116">
        <v>0.38582372700000001</v>
      </c>
      <c r="D116">
        <v>0.220088168</v>
      </c>
    </row>
    <row r="117" spans="1:4" x14ac:dyDescent="0.15">
      <c r="A117" t="s">
        <v>147</v>
      </c>
      <c r="B117">
        <v>0.16777268100000001</v>
      </c>
      <c r="C117">
        <v>0.37235554799999998</v>
      </c>
      <c r="D117">
        <v>0.50977300599999997</v>
      </c>
    </row>
    <row r="118" spans="1:4" x14ac:dyDescent="0.15">
      <c r="A118" t="s">
        <v>73</v>
      </c>
      <c r="B118">
        <v>1.016235021</v>
      </c>
      <c r="C118">
        <v>0.36086995399999999</v>
      </c>
      <c r="D118">
        <v>0.61756082999999995</v>
      </c>
    </row>
    <row r="119" spans="1:4" x14ac:dyDescent="0.15">
      <c r="A119" t="s">
        <v>105</v>
      </c>
      <c r="B119">
        <v>0</v>
      </c>
      <c r="C119" s="1">
        <v>0.36086995399999999</v>
      </c>
      <c r="D119">
        <v>0</v>
      </c>
    </row>
    <row r="120" spans="1:4" x14ac:dyDescent="0.15">
      <c r="A120" t="s">
        <v>25</v>
      </c>
      <c r="B120">
        <v>0.128872706</v>
      </c>
      <c r="C120">
        <v>0.34322489299999998</v>
      </c>
      <c r="D120">
        <v>0.39157642599999998</v>
      </c>
    </row>
    <row r="121" spans="1:4" x14ac:dyDescent="0.15">
      <c r="A121" t="s">
        <v>127</v>
      </c>
      <c r="B121">
        <v>0</v>
      </c>
      <c r="C121">
        <v>0.33580954000000002</v>
      </c>
      <c r="D121">
        <v>0.76623288199999995</v>
      </c>
    </row>
    <row r="122" spans="1:4" x14ac:dyDescent="0.15">
      <c r="A122" t="s">
        <v>108</v>
      </c>
      <c r="B122">
        <v>0.55708156099999995</v>
      </c>
      <c r="C122">
        <v>0.32970391199999999</v>
      </c>
      <c r="D122">
        <v>0</v>
      </c>
    </row>
    <row r="123" spans="1:4" x14ac:dyDescent="0.15">
      <c r="A123" t="s">
        <v>27</v>
      </c>
      <c r="B123">
        <v>0.29711016600000001</v>
      </c>
      <c r="C123">
        <v>0.32970391199999999</v>
      </c>
      <c r="D123">
        <v>7.5230138000000002E-2</v>
      </c>
    </row>
    <row r="124" spans="1:4" x14ac:dyDescent="0.15">
      <c r="A124" t="s">
        <v>100</v>
      </c>
      <c r="B124">
        <v>0.18569385399999999</v>
      </c>
      <c r="C124">
        <v>0.32970391199999999</v>
      </c>
      <c r="D124">
        <v>0</v>
      </c>
    </row>
    <row r="125" spans="1:4" x14ac:dyDescent="0.15">
      <c r="A125" t="s">
        <v>48</v>
      </c>
      <c r="B125">
        <v>0.72951156900000003</v>
      </c>
      <c r="C125">
        <v>0.32381634199999998</v>
      </c>
      <c r="D125">
        <v>0.92358427799999998</v>
      </c>
    </row>
    <row r="126" spans="1:4" x14ac:dyDescent="0.15">
      <c r="A126" t="s">
        <v>58</v>
      </c>
      <c r="B126">
        <v>9.0381963999999995E-2</v>
      </c>
      <c r="C126">
        <v>0.320950711</v>
      </c>
      <c r="D126">
        <v>1.2815753510000001</v>
      </c>
    </row>
    <row r="127" spans="1:4" x14ac:dyDescent="0.15">
      <c r="A127" t="s">
        <v>85</v>
      </c>
      <c r="B127">
        <v>1.259773281</v>
      </c>
      <c r="C127">
        <v>0.31953683100000002</v>
      </c>
      <c r="D127">
        <v>0</v>
      </c>
    </row>
    <row r="128" spans="1:4" x14ac:dyDescent="0.15">
      <c r="A128" t="s">
        <v>56</v>
      </c>
      <c r="B128">
        <v>0.34842343599999998</v>
      </c>
      <c r="C128">
        <v>0.30931710299999998</v>
      </c>
      <c r="D128">
        <v>0.52933785499999997</v>
      </c>
    </row>
    <row r="129" spans="1:4" x14ac:dyDescent="0.15">
      <c r="A129" t="s">
        <v>111</v>
      </c>
      <c r="B129">
        <v>0.11316522900000001</v>
      </c>
      <c r="C129">
        <v>0.30139138799999998</v>
      </c>
      <c r="D129">
        <v>1.3753986359999999</v>
      </c>
    </row>
    <row r="130" spans="1:4" x14ac:dyDescent="0.15">
      <c r="A130" t="s">
        <v>46</v>
      </c>
      <c r="B130">
        <v>0.33079067099999998</v>
      </c>
      <c r="C130">
        <v>0.29366340400000002</v>
      </c>
      <c r="D130">
        <v>0.50254950200000004</v>
      </c>
    </row>
    <row r="131" spans="1:4" x14ac:dyDescent="0.15">
      <c r="A131" t="s">
        <v>0</v>
      </c>
      <c r="B131">
        <v>0.81887267399999997</v>
      </c>
      <c r="C131">
        <v>0.24232136100000001</v>
      </c>
      <c r="D131">
        <v>0.46076364800000003</v>
      </c>
    </row>
    <row r="132" spans="1:4" x14ac:dyDescent="0.15">
      <c r="A132" t="s">
        <v>122</v>
      </c>
      <c r="B132">
        <v>0.60077423299999999</v>
      </c>
      <c r="C132">
        <v>0.21333782600000001</v>
      </c>
      <c r="D132">
        <v>0.121695811</v>
      </c>
    </row>
    <row r="133" spans="1:4" x14ac:dyDescent="0.15">
      <c r="A133" t="s">
        <v>61</v>
      </c>
      <c r="B133">
        <v>0.33034486099999999</v>
      </c>
      <c r="C133">
        <v>0.19551175400000001</v>
      </c>
      <c r="D133">
        <v>0.33458147399999999</v>
      </c>
    </row>
    <row r="134" spans="1:4" x14ac:dyDescent="0.15">
      <c r="A134" t="s">
        <v>136</v>
      </c>
      <c r="B134">
        <v>0.40649400800000002</v>
      </c>
      <c r="C134">
        <v>0.180434977</v>
      </c>
      <c r="D134">
        <v>0</v>
      </c>
    </row>
    <row r="135" spans="1:4" x14ac:dyDescent="0.15">
      <c r="A135" t="s">
        <v>155</v>
      </c>
      <c r="B135">
        <v>0.197355787</v>
      </c>
      <c r="C135">
        <v>0.17520497800000001</v>
      </c>
      <c r="D135">
        <v>0</v>
      </c>
    </row>
    <row r="136" spans="1:4" x14ac:dyDescent="0.15">
      <c r="A136" t="s">
        <v>24</v>
      </c>
      <c r="B136">
        <v>2.1552955690000002</v>
      </c>
      <c r="C136">
        <v>0.17394451</v>
      </c>
      <c r="D136">
        <v>3.274405266</v>
      </c>
    </row>
    <row r="137" spans="1:4" x14ac:dyDescent="0.15">
      <c r="A137" t="s">
        <v>123</v>
      </c>
      <c r="B137">
        <v>0</v>
      </c>
      <c r="C137">
        <v>0.15906767699999999</v>
      </c>
      <c r="D137">
        <v>0.181476209</v>
      </c>
    </row>
    <row r="138" spans="1:4" x14ac:dyDescent="0.15">
      <c r="A138" t="s">
        <v>114</v>
      </c>
      <c r="B138">
        <v>0.176088999</v>
      </c>
      <c r="C138">
        <v>0.15632513100000001</v>
      </c>
      <c r="D138">
        <v>1.2484311610000001</v>
      </c>
    </row>
    <row r="139" spans="1:4" x14ac:dyDescent="0.15">
      <c r="A139" t="s">
        <v>14</v>
      </c>
      <c r="B139">
        <v>0.69833586000000003</v>
      </c>
      <c r="C139">
        <v>0.15498901900000001</v>
      </c>
      <c r="D139">
        <v>0</v>
      </c>
    </row>
    <row r="140" spans="1:4" x14ac:dyDescent="0.15">
      <c r="A140" t="s">
        <v>52</v>
      </c>
      <c r="B140">
        <v>0.104571624</v>
      </c>
      <c r="C140">
        <v>0.154724532</v>
      </c>
      <c r="D140">
        <v>1.835820762</v>
      </c>
    </row>
    <row r="141" spans="1:4" x14ac:dyDescent="0.15">
      <c r="A141" t="s">
        <v>75</v>
      </c>
      <c r="B141">
        <v>0</v>
      </c>
      <c r="C141">
        <v>0.15048726300000001</v>
      </c>
      <c r="D141">
        <v>0.17168703599999999</v>
      </c>
    </row>
    <row r="142" spans="1:4" x14ac:dyDescent="0.15">
      <c r="A142" t="s">
        <v>118</v>
      </c>
      <c r="B142">
        <v>0.79018661199999995</v>
      </c>
      <c r="C142">
        <v>0.140299537</v>
      </c>
      <c r="D142">
        <v>0</v>
      </c>
    </row>
    <row r="143" spans="1:4" x14ac:dyDescent="0.15">
      <c r="A143" t="s">
        <v>106</v>
      </c>
      <c r="B143">
        <v>0.84032345200000003</v>
      </c>
      <c r="C143">
        <v>9.5641957999999999E-2</v>
      </c>
      <c r="D143">
        <v>36.557819479999999</v>
      </c>
    </row>
    <row r="144" spans="1:4" x14ac:dyDescent="0.15">
      <c r="A144" t="s">
        <v>54</v>
      </c>
      <c r="B144">
        <v>0.60974101199999997</v>
      </c>
      <c r="C144">
        <v>7.7329276000000002E-2</v>
      </c>
      <c r="D144">
        <v>0</v>
      </c>
    </row>
    <row r="145" spans="1:4" x14ac:dyDescent="0.15">
      <c r="A145" t="s">
        <v>154</v>
      </c>
      <c r="B145">
        <v>0.36880862599999997</v>
      </c>
      <c r="C145">
        <v>2.5185716E-2</v>
      </c>
      <c r="D145">
        <v>2.2699649129999999</v>
      </c>
    </row>
    <row r="146" spans="1:4" x14ac:dyDescent="0.15">
      <c r="A146" t="s">
        <v>82</v>
      </c>
      <c r="B146" s="1">
        <v>2.7106022259999998</v>
      </c>
      <c r="C146">
        <v>0</v>
      </c>
      <c r="D146">
        <v>0</v>
      </c>
    </row>
    <row r="147" spans="1:4" x14ac:dyDescent="0.15">
      <c r="A147" t="s">
        <v>40</v>
      </c>
      <c r="B147">
        <v>0.52599975799999998</v>
      </c>
      <c r="C147">
        <v>0</v>
      </c>
      <c r="D147">
        <v>0.17758187</v>
      </c>
    </row>
    <row r="148" spans="1:4" x14ac:dyDescent="0.15">
      <c r="A148" t="s">
        <v>126</v>
      </c>
      <c r="B148">
        <v>0.38419418</v>
      </c>
      <c r="C148">
        <v>0</v>
      </c>
      <c r="D148">
        <v>0.51882853500000004</v>
      </c>
    </row>
    <row r="149" spans="1:4" x14ac:dyDescent="0.15">
      <c r="A149" t="s">
        <v>36</v>
      </c>
      <c r="B149">
        <v>0.19090022400000001</v>
      </c>
      <c r="C149">
        <v>0</v>
      </c>
      <c r="D149">
        <v>0.386696969</v>
      </c>
    </row>
    <row r="150" spans="1:4" x14ac:dyDescent="0.15">
      <c r="A150" t="s">
        <v>134</v>
      </c>
      <c r="B150">
        <v>0.184020936</v>
      </c>
      <c r="C150">
        <v>0</v>
      </c>
      <c r="D150">
        <v>0.18638097100000001</v>
      </c>
    </row>
    <row r="151" spans="1:4" x14ac:dyDescent="0.15">
      <c r="A151" t="s">
        <v>95</v>
      </c>
      <c r="B151">
        <v>0.17723491499999999</v>
      </c>
      <c r="C151">
        <v>0</v>
      </c>
      <c r="D151">
        <v>2.3327054249999999</v>
      </c>
    </row>
    <row r="152" spans="1:4" x14ac:dyDescent="0.15">
      <c r="A152" t="s">
        <v>156</v>
      </c>
      <c r="B152">
        <v>0.153006172</v>
      </c>
      <c r="C152">
        <v>0</v>
      </c>
      <c r="D152">
        <v>2.3245267209999998</v>
      </c>
    </row>
    <row r="153" spans="1:4" x14ac:dyDescent="0.15">
      <c r="A153" t="s">
        <v>49</v>
      </c>
      <c r="B153">
        <v>0.114113541</v>
      </c>
      <c r="C153">
        <v>0</v>
      </c>
      <c r="D153">
        <v>1.2713472960000001</v>
      </c>
    </row>
    <row r="154" spans="1:4" x14ac:dyDescent="0.15">
      <c r="A154" t="s">
        <v>152</v>
      </c>
      <c r="B154">
        <v>0</v>
      </c>
      <c r="C154">
        <v>0</v>
      </c>
      <c r="D154" s="1">
        <v>2.3643757500000002</v>
      </c>
    </row>
    <row r="155" spans="1:4" x14ac:dyDescent="0.15">
      <c r="A155" t="s">
        <v>90</v>
      </c>
      <c r="B155">
        <v>0</v>
      </c>
      <c r="C155">
        <v>0</v>
      </c>
      <c r="D155" s="1">
        <v>2.0026262610000001</v>
      </c>
    </row>
    <row r="156" spans="1:4" x14ac:dyDescent="0.15">
      <c r="A156" t="s">
        <v>77</v>
      </c>
      <c r="B156">
        <v>0</v>
      </c>
      <c r="C156">
        <v>0</v>
      </c>
      <c r="D156" s="1">
        <v>1.6409973339999999</v>
      </c>
    </row>
    <row r="157" spans="1:4" x14ac:dyDescent="0.15">
      <c r="A157" t="s">
        <v>8</v>
      </c>
      <c r="B157">
        <v>0</v>
      </c>
      <c r="C157">
        <v>0</v>
      </c>
      <c r="D157" s="1">
        <v>1.1878442769999999</v>
      </c>
    </row>
    <row r="158" spans="1:4" x14ac:dyDescent="0.15">
      <c r="A158" t="s">
        <v>18</v>
      </c>
      <c r="B158">
        <v>0</v>
      </c>
      <c r="C158">
        <v>0</v>
      </c>
      <c r="D158" s="1">
        <v>1.040780018</v>
      </c>
    </row>
    <row r="159" spans="1:4" x14ac:dyDescent="0.15">
      <c r="A159" t="s">
        <v>104</v>
      </c>
      <c r="B159">
        <v>0</v>
      </c>
      <c r="C159">
        <v>0</v>
      </c>
      <c r="D159" s="1">
        <v>0.999434194</v>
      </c>
    </row>
    <row r="160" spans="1:4" x14ac:dyDescent="0.15">
      <c r="A160" t="s">
        <v>34</v>
      </c>
      <c r="B160">
        <v>0</v>
      </c>
      <c r="C160">
        <v>0</v>
      </c>
      <c r="D160" s="1">
        <v>0.82753151300000005</v>
      </c>
    </row>
    <row r="161" spans="1:4" x14ac:dyDescent="0.15">
      <c r="A161" t="s">
        <v>71</v>
      </c>
      <c r="B161">
        <v>0</v>
      </c>
      <c r="C161">
        <v>0</v>
      </c>
      <c r="D161" s="1">
        <v>0.63170344499999997</v>
      </c>
    </row>
    <row r="162" spans="1:4" x14ac:dyDescent="0.15">
      <c r="A162" t="s">
        <v>142</v>
      </c>
      <c r="B162">
        <v>0</v>
      </c>
      <c r="C162">
        <v>0</v>
      </c>
      <c r="D162" s="1">
        <v>0.61147648700000001</v>
      </c>
    </row>
  </sheetData>
  <autoFilter ref="A1:D1">
    <sortState ref="A2:D162">
      <sortCondition descending="1" ref="C1"/>
    </sortState>
  </autoFilter>
  <phoneticPr fontId="19" type="noConversion"/>
  <conditionalFormatting sqref="A160:A162">
    <cfRule type="duplicateValues" dxfId="1" priority="2"/>
  </conditionalFormatting>
  <conditionalFormatting sqref="A1:A162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GT related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</dc:creator>
  <cp:lastModifiedBy>User</cp:lastModifiedBy>
  <dcterms:created xsi:type="dcterms:W3CDTF">2013-11-10T03:14:01Z</dcterms:created>
  <dcterms:modified xsi:type="dcterms:W3CDTF">2014-03-24T08:26:45Z</dcterms:modified>
</cp:coreProperties>
</file>